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3rd revision\"/>
    </mc:Choice>
  </mc:AlternateContent>
  <bookViews>
    <workbookView xWindow="0" yWindow="0" windowWidth="21570" windowHeight="7455"/>
  </bookViews>
  <sheets>
    <sheet name="Panel B" sheetId="2" r:id="rId1"/>
    <sheet name="Panel D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3" i="3" l="1"/>
  <c r="C13" i="3"/>
  <c r="B13" i="3"/>
  <c r="D12" i="3"/>
  <c r="C12" i="3"/>
  <c r="C14" i="3" s="1"/>
  <c r="B12" i="3"/>
  <c r="D11" i="3"/>
  <c r="C11" i="3"/>
  <c r="B11" i="3"/>
  <c r="D14" i="2"/>
  <c r="C14" i="2"/>
  <c r="D13" i="2"/>
  <c r="C13" i="2"/>
  <c r="D12" i="2"/>
  <c r="C12" i="2"/>
  <c r="B14" i="2"/>
  <c r="B13" i="2"/>
  <c r="B12" i="2"/>
  <c r="B15" i="2" l="1"/>
  <c r="B14" i="3"/>
  <c r="D15" i="2"/>
  <c r="D14" i="3"/>
  <c r="C15" i="2"/>
</calcChain>
</file>

<file path=xl/sharedStrings.xml><?xml version="1.0" encoding="utf-8"?>
<sst xmlns="http://schemas.openxmlformats.org/spreadsheetml/2006/main" count="12" uniqueCount="10">
  <si>
    <t>Panel B</t>
    <phoneticPr fontId="1" type="noConversion"/>
  </si>
  <si>
    <t>Control</t>
    <phoneticPr fontId="1" type="noConversion"/>
  </si>
  <si>
    <t>4-AP</t>
    <phoneticPr fontId="1" type="noConversion"/>
  </si>
  <si>
    <t>TTX</t>
    <phoneticPr fontId="1" type="noConversion"/>
  </si>
  <si>
    <t>I_Na (pA)</t>
    <phoneticPr fontId="1" type="noConversion"/>
  </si>
  <si>
    <t>Panel D</t>
    <phoneticPr fontId="1" type="noConversion"/>
  </si>
  <si>
    <t>5mM 4-AP</t>
    <phoneticPr fontId="1" type="noConversion"/>
  </si>
  <si>
    <t>10 mM 4-AP</t>
    <phoneticPr fontId="1" type="noConversion"/>
  </si>
  <si>
    <t>I_K (pA)</t>
    <phoneticPr fontId="1" type="noConversion"/>
  </si>
  <si>
    <t>Distance (µm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 applyFill="1" applyBorder="1" applyAlignment="1">
      <alignment horizontal="right" vertical="center"/>
    </xf>
    <xf numFmtId="0" fontId="3" fillId="0" borderId="0" xfId="0" applyFont="1" applyFill="1" applyBorder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48F8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tabSelected="1" workbookViewId="0">
      <selection activeCell="G20" sqref="G20"/>
    </sheetView>
  </sheetViews>
  <sheetFormatPr defaultRowHeight="12.75" x14ac:dyDescent="0.3"/>
  <cols>
    <col min="1" max="1" width="12.375" style="2" bestFit="1" customWidth="1"/>
    <col min="2" max="4" width="11.25" style="2" bestFit="1" customWidth="1"/>
    <col min="5" max="16384" width="9" style="2"/>
  </cols>
  <sheetData>
    <row r="1" spans="1:5" x14ac:dyDescent="0.3">
      <c r="A1" s="1" t="s">
        <v>0</v>
      </c>
      <c r="B1" s="1" t="s">
        <v>8</v>
      </c>
      <c r="C1" s="1"/>
      <c r="D1" s="1"/>
      <c r="E1" s="1"/>
    </row>
    <row r="2" spans="1:5" s="1" customFormat="1" x14ac:dyDescent="0.3">
      <c r="A2" s="1" t="s">
        <v>9</v>
      </c>
      <c r="B2" s="1" t="s">
        <v>1</v>
      </c>
      <c r="C2" s="1" t="s">
        <v>6</v>
      </c>
      <c r="D2" s="1" t="s">
        <v>7</v>
      </c>
    </row>
    <row r="3" spans="1:5" x14ac:dyDescent="0.3">
      <c r="A3" s="2">
        <v>145.87299999999999</v>
      </c>
      <c r="B3" s="2">
        <v>58.513500000000001</v>
      </c>
      <c r="C3" s="2">
        <v>17.394100000000002</v>
      </c>
    </row>
    <row r="4" spans="1:5" x14ac:dyDescent="0.3">
      <c r="A4" s="2">
        <v>123.81100000000001</v>
      </c>
      <c r="B4" s="2">
        <v>118.61</v>
      </c>
      <c r="C4" s="2">
        <v>57.394799999999996</v>
      </c>
    </row>
    <row r="5" spans="1:5" x14ac:dyDescent="0.3">
      <c r="A5" s="2">
        <v>109.7</v>
      </c>
      <c r="B5" s="2">
        <v>136.91999999999999</v>
      </c>
      <c r="C5" s="2">
        <v>76.104299999999995</v>
      </c>
    </row>
    <row r="6" spans="1:5" x14ac:dyDescent="0.3">
      <c r="A6" s="2">
        <v>83.656999999999996</v>
      </c>
      <c r="B6" s="2">
        <v>79.783900000000003</v>
      </c>
      <c r="C6" s="2">
        <v>58.044699999999999</v>
      </c>
      <c r="D6" s="2">
        <v>34.993899999999996</v>
      </c>
    </row>
    <row r="7" spans="1:5" x14ac:dyDescent="0.3">
      <c r="A7" s="2">
        <v>48.819999999999993</v>
      </c>
      <c r="B7" s="2">
        <v>35.926600000000001</v>
      </c>
      <c r="C7" s="2">
        <v>8.7024000000000008</v>
      </c>
    </row>
    <row r="8" spans="1:5" x14ac:dyDescent="0.3">
      <c r="A8" s="2">
        <v>181.28399999999999</v>
      </c>
      <c r="B8" s="2">
        <v>30.688700000000001</v>
      </c>
      <c r="C8" s="2">
        <v>12.494199999999999</v>
      </c>
      <c r="D8" s="2">
        <v>7.1687500000000002</v>
      </c>
    </row>
    <row r="9" spans="1:5" x14ac:dyDescent="0.3">
      <c r="A9" s="2">
        <v>63.731000000000002</v>
      </c>
      <c r="B9" s="2">
        <v>56.006</v>
      </c>
      <c r="C9" s="2">
        <v>31.201699999999999</v>
      </c>
      <c r="D9" s="2">
        <v>26.6907</v>
      </c>
    </row>
    <row r="10" spans="1:5" x14ac:dyDescent="0.3">
      <c r="A10" s="2">
        <v>112.748</v>
      </c>
      <c r="B10" s="2">
        <v>159.83000000000001</v>
      </c>
      <c r="C10" s="2">
        <v>64.247799999999998</v>
      </c>
      <c r="D10" s="2">
        <v>37.646900000000002</v>
      </c>
    </row>
    <row r="11" spans="1:5" ht="12" customHeight="1" x14ac:dyDescent="0.3"/>
    <row r="12" spans="1:5" x14ac:dyDescent="0.3">
      <c r="B12" s="1">
        <f>AVERAGE(B3:B10)</f>
        <v>84.534837500000009</v>
      </c>
      <c r="C12" s="1">
        <f>AVERAGE(C3:C10)</f>
        <v>40.698</v>
      </c>
      <c r="D12" s="1">
        <f>AVERAGE(D3:D10)</f>
        <v>26.625062500000002</v>
      </c>
    </row>
    <row r="13" spans="1:5" x14ac:dyDescent="0.3">
      <c r="B13" s="1">
        <f>STDEV(B3:B10)</f>
        <v>48.329858714432028</v>
      </c>
      <c r="C13" s="1">
        <f>STDEV(C3:C10)</f>
        <v>26.295883745125252</v>
      </c>
      <c r="D13" s="1">
        <f>STDEV(D3:D10)</f>
        <v>13.784904151001252</v>
      </c>
    </row>
    <row r="14" spans="1:5" x14ac:dyDescent="0.3">
      <c r="B14" s="1">
        <f>COUNT(B3:B10)</f>
        <v>8</v>
      </c>
      <c r="C14" s="1">
        <f>COUNT(C3:C10)</f>
        <v>8</v>
      </c>
      <c r="D14" s="1">
        <f>COUNT(D3:D10)</f>
        <v>4</v>
      </c>
    </row>
    <row r="15" spans="1:5" x14ac:dyDescent="0.3">
      <c r="B15" s="1">
        <f t="shared" ref="B15:D15" si="0">B13/SQRT(B14)</f>
        <v>17.08718541538132</v>
      </c>
      <c r="C15" s="1">
        <f t="shared" si="0"/>
        <v>9.2969988567355859</v>
      </c>
      <c r="D15" s="1">
        <f t="shared" si="0"/>
        <v>6.8924520755006258</v>
      </c>
    </row>
    <row r="17" spans="1:1" x14ac:dyDescent="0.3">
      <c r="A17" s="1"/>
    </row>
    <row r="18" spans="1:1" x14ac:dyDescent="0.3">
      <c r="A18" s="1"/>
    </row>
    <row r="19" spans="1:1" x14ac:dyDescent="0.3">
      <c r="A19" s="1"/>
    </row>
    <row r="20" spans="1:1" x14ac:dyDescent="0.3">
      <c r="A20" s="1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activeCell="B21" sqref="B21"/>
    </sheetView>
  </sheetViews>
  <sheetFormatPr defaultRowHeight="12.75" x14ac:dyDescent="0.3"/>
  <cols>
    <col min="1" max="1" width="12.375" style="2" bestFit="1" customWidth="1"/>
    <col min="2" max="5" width="11.25" style="2" bestFit="1" customWidth="1"/>
    <col min="6" max="16384" width="9" style="2"/>
  </cols>
  <sheetData>
    <row r="1" spans="1:6" x14ac:dyDescent="0.3">
      <c r="A1" s="1" t="s">
        <v>5</v>
      </c>
      <c r="B1" s="1" t="s">
        <v>4</v>
      </c>
      <c r="C1" s="1"/>
      <c r="D1" s="1"/>
      <c r="E1" s="1"/>
      <c r="F1" s="1"/>
    </row>
    <row r="2" spans="1:6" s="1" customFormat="1" x14ac:dyDescent="0.3">
      <c r="A2" s="1" t="s">
        <v>9</v>
      </c>
      <c r="B2" s="1" t="s">
        <v>1</v>
      </c>
      <c r="C2" s="1" t="s">
        <v>2</v>
      </c>
      <c r="D2" s="1" t="s">
        <v>3</v>
      </c>
    </row>
    <row r="3" spans="1:6" x14ac:dyDescent="0.3">
      <c r="A3" s="2">
        <v>109.7</v>
      </c>
      <c r="B3" s="2">
        <v>-6.0699699999999996</v>
      </c>
      <c r="C3" s="2">
        <v>-6.1658499999999998</v>
      </c>
      <c r="D3" s="2">
        <v>-0.15048</v>
      </c>
    </row>
    <row r="4" spans="1:6" x14ac:dyDescent="0.3">
      <c r="A4" s="2">
        <v>114.057</v>
      </c>
      <c r="B4" s="2">
        <v>-4.0591999999999997</v>
      </c>
      <c r="C4" s="2">
        <v>-4.0021000000000004</v>
      </c>
      <c r="D4" s="2">
        <v>-0.33378099999999999</v>
      </c>
    </row>
    <row r="5" spans="1:6" x14ac:dyDescent="0.3">
      <c r="A5" s="2">
        <v>83.656999999999996</v>
      </c>
      <c r="B5" s="2">
        <v>-4.90299</v>
      </c>
      <c r="C5" s="2">
        <v>-4.5579299999999998</v>
      </c>
      <c r="D5" s="2">
        <v>-0.24246300000000001</v>
      </c>
    </row>
    <row r="6" spans="1:6" x14ac:dyDescent="0.3">
      <c r="A6" s="2">
        <v>63.731000000000002</v>
      </c>
      <c r="B6" s="2">
        <v>-6.0607499999999996</v>
      </c>
      <c r="C6" s="2">
        <v>-5.6740000000000004</v>
      </c>
      <c r="D6" s="2">
        <v>-0.42155199999999998</v>
      </c>
    </row>
    <row r="7" spans="1:6" x14ac:dyDescent="0.3">
      <c r="A7" s="2">
        <v>112.748</v>
      </c>
      <c r="B7" s="2">
        <v>-3.2979099999999999</v>
      </c>
      <c r="C7" s="2">
        <v>-2.8740299999999999</v>
      </c>
      <c r="D7" s="2">
        <v>-0.34107900000000002</v>
      </c>
    </row>
    <row r="8" spans="1:6" x14ac:dyDescent="0.3">
      <c r="A8" s="1"/>
    </row>
    <row r="9" spans="1:6" x14ac:dyDescent="0.3">
      <c r="A9" s="1"/>
    </row>
    <row r="10" spans="1:6" ht="12" customHeight="1" x14ac:dyDescent="0.3"/>
    <row r="11" spans="1:6" x14ac:dyDescent="0.3">
      <c r="B11" s="1">
        <f>AVERAGE(B3:B9)</f>
        <v>-4.8781639999999999</v>
      </c>
      <c r="C11" s="1">
        <f>AVERAGE(C3:C9)</f>
        <v>-4.654782</v>
      </c>
      <c r="D11" s="1">
        <f>AVERAGE(D3:D9)</f>
        <v>-0.29787100000000005</v>
      </c>
      <c r="E11" s="1"/>
    </row>
    <row r="12" spans="1:6" x14ac:dyDescent="0.3">
      <c r="B12" s="1">
        <f>STDEV(B3:B9)</f>
        <v>1.2234615091125676</v>
      </c>
      <c r="C12" s="1">
        <f>STDEV(C3:C9)</f>
        <v>1.3161101417320638</v>
      </c>
      <c r="D12" s="1">
        <f>STDEV(D3:D9)</f>
        <v>0.10398028956249336</v>
      </c>
      <c r="E12" s="1"/>
    </row>
    <row r="13" spans="1:6" x14ac:dyDescent="0.3">
      <c r="B13" s="1">
        <f>COUNT(B3:B9)</f>
        <v>5</v>
      </c>
      <c r="C13" s="1">
        <f>COUNT(C3:C9)</f>
        <v>5</v>
      </c>
      <c r="D13" s="1">
        <f>COUNT(D3:D9)</f>
        <v>5</v>
      </c>
      <c r="E13" s="1"/>
    </row>
    <row r="14" spans="1:6" x14ac:dyDescent="0.3">
      <c r="B14" s="1">
        <f t="shared" ref="B14:D14" si="0">B12/SQRT(B13)</f>
        <v>0.54714862044603585</v>
      </c>
      <c r="C14" s="1">
        <f t="shared" si="0"/>
        <v>0.58858234855795544</v>
      </c>
      <c r="D14" s="1">
        <f t="shared" si="0"/>
        <v>4.6501399156369402E-2</v>
      </c>
      <c r="E14" s="1"/>
    </row>
    <row r="16" spans="1:6" x14ac:dyDescent="0.3">
      <c r="A16" s="1"/>
    </row>
    <row r="17" spans="1:1" x14ac:dyDescent="0.3">
      <c r="A17" s="1"/>
    </row>
    <row r="18" spans="1:1" x14ac:dyDescent="0.3">
      <c r="A18" s="1"/>
    </row>
    <row r="19" spans="1:1" x14ac:dyDescent="0.3">
      <c r="A19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 B</vt:lpstr>
      <vt:lpstr>Panel D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oyun Kim</dc:creator>
  <cp:lastModifiedBy>Sooyun Kim</cp:lastModifiedBy>
  <dcterms:created xsi:type="dcterms:W3CDTF">2017-12-01T14:08:06Z</dcterms:created>
  <dcterms:modified xsi:type="dcterms:W3CDTF">2018-03-15T05:30:12Z</dcterms:modified>
</cp:coreProperties>
</file>